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tricecani/Documents/Papiers en cours/Paola 2FL/revision/supp tables/"/>
    </mc:Choice>
  </mc:AlternateContent>
  <xr:revisionPtr revIDLastSave="0" documentId="13_ncr:1_{D892E490-0762-A947-A2B4-1DD17A9AC0E9}" xr6:coauthVersionLast="47" xr6:coauthVersionMax="47" xr10:uidLastSave="{00000000-0000-0000-0000-000000000000}"/>
  <bookViews>
    <workbookView xWindow="3580" yWindow="2500" windowWidth="27240" windowHeight="16440" xr2:uid="{323EBBBF-ED2B-AB42-8177-A5DF6251A263}"/>
  </bookViews>
  <sheets>
    <sheet name="Cecum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6" uniqueCount="35">
  <si>
    <t>RELATIVE ABUNDANCE</t>
  </si>
  <si>
    <t>ABSOLUTE ABUNDANCE</t>
  </si>
  <si>
    <t>CT</t>
  </si>
  <si>
    <t>HFD</t>
  </si>
  <si>
    <t>HFD+2FL</t>
  </si>
  <si>
    <t>Desulfobacterota_Desulfovibrionia_Desulfovibrionales_Desulfovibrionaceae_uncultured Desulfovibrionaceae</t>
  </si>
  <si>
    <t>Verrucomicrobiota_Verrucomicrobiae_Verrucomicrobiales_Akkermansiaceae_Akkermansia</t>
  </si>
  <si>
    <t>Bacteroidota_Bacteroidia_Bacteroidales_Rikenellaceae_Rikenellaceae RC9 gut group</t>
  </si>
  <si>
    <t>Bacteroidota_Bacteroidia_Bacteroidales_Bacteroidaceae_Bacteroides</t>
  </si>
  <si>
    <t>Bacteroidota_Bacteroidia_Bacteroidales_Rikenellaceae_Alistipes</t>
  </si>
  <si>
    <t>Bacteroidota_Bacteroidia_Bacteroidales_Tannerellaceae_unclassified Tannerellaceae</t>
  </si>
  <si>
    <t>Firmicutes_Bacilli_Erysipelotrichales_Erysipelotrichaceae_Faecalibaculum</t>
  </si>
  <si>
    <t>Bacteroidota_Bacteroidia_Bacteroidales_Marinifilaceae_Odoribacter</t>
  </si>
  <si>
    <t>Bacteroidota_Bacteroidia_Bacteroidales_Muribaculaceae_Muribaculaceae</t>
  </si>
  <si>
    <t>Firmicutes_Clostridia_Oscillospirales_Oscillospiraceae_uncultured Oscillospiraceae</t>
  </si>
  <si>
    <t>Firmicutes_Clostridia_Clostridia vadinBB60 group_Clostridia vadinBB60 group_Clostridia vadinBB60 group</t>
  </si>
  <si>
    <t>Firmicutes_Clostridia_Lachnospirales_Lachnospiraceae_Lachnospiraceae NK4A136 group</t>
  </si>
  <si>
    <t>Firmicutes_Clostridia_Lachnospirales_Lachnospiraceae_Blautia</t>
  </si>
  <si>
    <t>Bacteroidota_Bacteroidia_Bacteroidales_Prevotellaceae_Alloprevotella</t>
  </si>
  <si>
    <t>Firmicutes_Clostridia_Oscillospirales_Oscillospiraceae_Colidextribacter</t>
  </si>
  <si>
    <t>Firmicutes_Clostridia_Oscillospirales_Ruminococcaceae_uncultured Ruminococcaceae</t>
  </si>
  <si>
    <t>Proteobacteria_Gammaproteobacteria_Burkholderiales_Sutterellaceae_Parasutterella</t>
  </si>
  <si>
    <t>Cyanobacteria_Vampirivibrionia_Gastranaerophilales_Gastranaerophilales_Gastranaerophilales</t>
  </si>
  <si>
    <t>Proteobacteria_Alphaproteobacteria_Rhodospirillales_uncultured Rhodospirillales_uncultured Rhodospirillales</t>
  </si>
  <si>
    <t>Others (&lt;1%)</t>
  </si>
  <si>
    <t>Actinobacteriota (&lt;1%)</t>
  </si>
  <si>
    <t>Bacteroidota</t>
  </si>
  <si>
    <t>Cyanobacteria</t>
  </si>
  <si>
    <t>Desulfobacterota</t>
  </si>
  <si>
    <t>Firmicutes</t>
  </si>
  <si>
    <t>Proteobacteria</t>
  </si>
  <si>
    <t>Verrucomicrobiota</t>
  </si>
  <si>
    <t>CAECUM</t>
  </si>
  <si>
    <t>CAECUM - Genus</t>
  </si>
  <si>
    <t>CAECUM - Phyl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CCC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BC7CE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2" borderId="1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0" fillId="0" borderId="5" xfId="0" applyBorder="1"/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4" fillId="0" borderId="8" xfId="0" applyNumberFormat="1" applyFon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11" fontId="0" fillId="6" borderId="9" xfId="0" applyNumberFormat="1" applyFill="1" applyBorder="1" applyAlignment="1">
      <alignment horizontal="center"/>
    </xf>
    <xf numFmtId="11" fontId="0" fillId="6" borderId="8" xfId="0" applyNumberFormat="1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11" fontId="0" fillId="6" borderId="7" xfId="0" applyNumberFormat="1" applyFill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1" fontId="0" fillId="0" borderId="13" xfId="0" applyNumberFormat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11" fontId="0" fillId="0" borderId="12" xfId="0" applyNumberFormat="1" applyBorder="1" applyAlignment="1">
      <alignment horizontal="center"/>
    </xf>
    <xf numFmtId="10" fontId="0" fillId="0" borderId="6" xfId="0" applyNumberFormat="1" applyBorder="1" applyAlignment="1">
      <alignment horizontal="center"/>
    </xf>
    <xf numFmtId="10" fontId="0" fillId="0" borderId="7" xfId="0" applyNumberFormat="1" applyBorder="1" applyAlignment="1">
      <alignment horizontal="center"/>
    </xf>
    <xf numFmtId="10" fontId="0" fillId="0" borderId="8" xfId="0" applyNumberFormat="1" applyBorder="1" applyAlignment="1">
      <alignment horizontal="center"/>
    </xf>
    <xf numFmtId="11" fontId="0" fillId="7" borderId="6" xfId="0" applyNumberFormat="1" applyFill="1" applyBorder="1" applyAlignment="1">
      <alignment horizontal="center"/>
    </xf>
    <xf numFmtId="11" fontId="0" fillId="7" borderId="7" xfId="0" applyNumberFormat="1" applyFill="1" applyBorder="1" applyAlignment="1">
      <alignment horizontal="center"/>
    </xf>
    <xf numFmtId="11" fontId="0" fillId="7" borderId="8" xfId="0" applyNumberFormat="1" applyFill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0" fontId="0" fillId="0" borderId="11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2A118-E827-B44B-BF4F-FB40A123B527}">
  <dimension ref="A1:G37"/>
  <sheetViews>
    <sheetView tabSelected="1" workbookViewId="0">
      <selection activeCell="A30" sqref="A30"/>
    </sheetView>
  </sheetViews>
  <sheetFormatPr baseColWidth="10" defaultRowHeight="16" x14ac:dyDescent="0.2"/>
  <cols>
    <col min="1" max="1" width="93.83203125" bestFit="1" customWidth="1"/>
  </cols>
  <sheetData>
    <row r="1" spans="1:7" ht="25" thickBot="1" x14ac:dyDescent="0.35">
      <c r="A1" s="1" t="s">
        <v>32</v>
      </c>
    </row>
    <row r="3" spans="1:7" ht="17" thickBot="1" x14ac:dyDescent="0.25"/>
    <row r="4" spans="1:7" x14ac:dyDescent="0.2">
      <c r="B4" s="40" t="s">
        <v>0</v>
      </c>
      <c r="C4" s="41"/>
      <c r="D4" s="42"/>
      <c r="E4" s="41" t="s">
        <v>1</v>
      </c>
      <c r="F4" s="41"/>
      <c r="G4" s="42"/>
    </row>
    <row r="5" spans="1:7" ht="19" x14ac:dyDescent="0.2">
      <c r="A5" s="2" t="s">
        <v>33</v>
      </c>
      <c r="B5" s="3" t="s">
        <v>2</v>
      </c>
      <c r="C5" s="4" t="s">
        <v>3</v>
      </c>
      <c r="D5" s="5" t="s">
        <v>4</v>
      </c>
      <c r="E5" s="6" t="s">
        <v>2</v>
      </c>
      <c r="F5" s="4" t="s">
        <v>3</v>
      </c>
      <c r="G5" s="5" t="s">
        <v>4</v>
      </c>
    </row>
    <row r="6" spans="1:7" x14ac:dyDescent="0.2">
      <c r="A6" s="7" t="s">
        <v>5</v>
      </c>
      <c r="B6" s="8">
        <v>1.3699647729976612</v>
      </c>
      <c r="C6" s="9">
        <v>2.9404098956662947</v>
      </c>
      <c r="D6" s="10">
        <v>24.761370872618496</v>
      </c>
      <c r="E6" s="11">
        <v>27905049704.932079</v>
      </c>
      <c r="F6" s="12">
        <v>38773605972.339722</v>
      </c>
      <c r="G6" s="13">
        <v>232827701221.79956</v>
      </c>
    </row>
    <row r="7" spans="1:7" x14ac:dyDescent="0.2">
      <c r="A7" s="7" t="s">
        <v>6</v>
      </c>
      <c r="B7" s="8">
        <v>3.9118415732793226</v>
      </c>
      <c r="C7" s="9">
        <v>1.8711418219214755</v>
      </c>
      <c r="D7" s="10">
        <v>2.0764274904620841</v>
      </c>
      <c r="E7" s="11">
        <v>84568226712.553177</v>
      </c>
      <c r="F7" s="12">
        <v>23990634568.539013</v>
      </c>
      <c r="G7" s="14">
        <v>39923651596.636612</v>
      </c>
    </row>
    <row r="8" spans="1:7" x14ac:dyDescent="0.2">
      <c r="A8" s="7" t="s">
        <v>7</v>
      </c>
      <c r="B8" s="8">
        <v>5.3934649171169182</v>
      </c>
      <c r="C8" s="9">
        <v>3.587183449382382</v>
      </c>
      <c r="D8" s="10">
        <v>2.6148555437383574</v>
      </c>
      <c r="E8" s="11">
        <v>118273395561.61522</v>
      </c>
      <c r="F8" s="12">
        <v>44633958163.35994</v>
      </c>
      <c r="G8" s="14">
        <v>38908798589.89817</v>
      </c>
    </row>
    <row r="9" spans="1:7" x14ac:dyDescent="0.2">
      <c r="A9" s="7" t="s">
        <v>8</v>
      </c>
      <c r="B9" s="15"/>
      <c r="C9" s="9">
        <v>1.8584634522802952</v>
      </c>
      <c r="D9" s="16"/>
      <c r="E9" s="17"/>
      <c r="F9" s="12">
        <v>29796086470.634071</v>
      </c>
      <c r="G9" s="18"/>
    </row>
    <row r="10" spans="1:7" x14ac:dyDescent="0.2">
      <c r="A10" s="7" t="s">
        <v>9</v>
      </c>
      <c r="B10" s="8">
        <v>3.2386789003603949</v>
      </c>
      <c r="C10" s="9">
        <v>6.631626656912716</v>
      </c>
      <c r="D10" s="10">
        <v>2.643739733008978</v>
      </c>
      <c r="E10" s="11">
        <v>69662612704.017441</v>
      </c>
      <c r="F10" s="12">
        <v>77802565629.103943</v>
      </c>
      <c r="G10" s="14">
        <v>46993405138.849251</v>
      </c>
    </row>
    <row r="11" spans="1:7" x14ac:dyDescent="0.2">
      <c r="A11" s="7" t="s">
        <v>10</v>
      </c>
      <c r="B11" s="8">
        <v>9.8606589248509948</v>
      </c>
      <c r="C11" s="9">
        <v>6.4668962025853274</v>
      </c>
      <c r="D11" s="10">
        <v>3.209825233926618</v>
      </c>
      <c r="E11" s="11">
        <v>221167120814.16522</v>
      </c>
      <c r="F11" s="12">
        <v>88077645676.617142</v>
      </c>
      <c r="G11" s="14">
        <v>56736818761.268715</v>
      </c>
    </row>
    <row r="12" spans="1:7" x14ac:dyDescent="0.2">
      <c r="A12" s="7" t="s">
        <v>11</v>
      </c>
      <c r="B12" s="8">
        <v>1.5104471952844953</v>
      </c>
      <c r="C12" s="19"/>
      <c r="D12" s="10">
        <v>1.4632797197676031</v>
      </c>
      <c r="E12" s="11">
        <v>34434811770.56958</v>
      </c>
      <c r="F12" s="20"/>
      <c r="G12" s="14">
        <v>14713421895.078808</v>
      </c>
    </row>
    <row r="13" spans="1:7" x14ac:dyDescent="0.2">
      <c r="A13" s="7" t="s">
        <v>12</v>
      </c>
      <c r="B13" s="15"/>
      <c r="C13" s="19"/>
      <c r="D13" s="10">
        <v>1.4240983356090011</v>
      </c>
      <c r="E13" s="17"/>
      <c r="F13" s="20"/>
      <c r="G13" s="14">
        <v>14068362039.757145</v>
      </c>
    </row>
    <row r="14" spans="1:7" x14ac:dyDescent="0.2">
      <c r="A14" s="7" t="s">
        <v>13</v>
      </c>
      <c r="B14" s="8">
        <v>35.055645509185915</v>
      </c>
      <c r="C14" s="9">
        <v>51.677432236985673</v>
      </c>
      <c r="D14" s="10">
        <v>6.9854385768607532</v>
      </c>
      <c r="E14" s="11">
        <v>772829779226.73633</v>
      </c>
      <c r="F14" s="12">
        <v>617048896098.54639</v>
      </c>
      <c r="G14" s="14">
        <v>116546646993.02649</v>
      </c>
    </row>
    <row r="15" spans="1:7" x14ac:dyDescent="0.2">
      <c r="A15" s="7" t="s">
        <v>14</v>
      </c>
      <c r="B15" s="8">
        <v>8.4413260519254898</v>
      </c>
      <c r="C15" s="9">
        <v>1.3251325927751847</v>
      </c>
      <c r="D15" s="10">
        <v>3.6390732821992726</v>
      </c>
      <c r="E15" s="11">
        <v>167027449570.51917</v>
      </c>
      <c r="F15" s="12">
        <v>13940519963.870192</v>
      </c>
      <c r="G15" s="14">
        <v>44607369620.666206</v>
      </c>
    </row>
    <row r="16" spans="1:7" x14ac:dyDescent="0.2">
      <c r="A16" s="7" t="s">
        <v>15</v>
      </c>
      <c r="B16" s="8">
        <v>5.1200058808394902</v>
      </c>
      <c r="C16" s="19"/>
      <c r="D16" s="16"/>
      <c r="E16" s="11">
        <v>104262920801.89667</v>
      </c>
      <c r="F16" s="20"/>
      <c r="G16" s="18"/>
    </row>
    <row r="17" spans="1:7" x14ac:dyDescent="0.2">
      <c r="A17" s="7" t="s">
        <v>16</v>
      </c>
      <c r="B17" s="8">
        <v>1.4673468321813465</v>
      </c>
      <c r="C17" s="19"/>
      <c r="D17" s="10">
        <v>1.4837997615660359</v>
      </c>
      <c r="E17" s="11">
        <v>25785433206.465126</v>
      </c>
      <c r="F17" s="20"/>
      <c r="G17" s="14">
        <v>15989765447.474989</v>
      </c>
    </row>
    <row r="18" spans="1:7" x14ac:dyDescent="0.2">
      <c r="A18" s="7" t="s">
        <v>17</v>
      </c>
      <c r="B18" s="8">
        <v>1.3252781308215957</v>
      </c>
      <c r="C18" s="9">
        <v>2.8043493434194842</v>
      </c>
      <c r="D18" s="16"/>
      <c r="E18" s="11">
        <v>25410128952.514774</v>
      </c>
      <c r="F18" s="12">
        <v>32985875334.654331</v>
      </c>
      <c r="G18" s="18"/>
    </row>
    <row r="19" spans="1:7" x14ac:dyDescent="0.2">
      <c r="A19" s="7" t="s">
        <v>18</v>
      </c>
      <c r="B19" s="15"/>
      <c r="C19" s="9">
        <v>1.1896021465760891</v>
      </c>
      <c r="D19" s="16"/>
      <c r="E19" s="17"/>
      <c r="F19" s="12">
        <v>15019584632.836685</v>
      </c>
      <c r="G19" s="18"/>
    </row>
    <row r="20" spans="1:7" x14ac:dyDescent="0.2">
      <c r="A20" s="7" t="s">
        <v>19</v>
      </c>
      <c r="B20" s="8">
        <v>1.6414506328673153</v>
      </c>
      <c r="C20" s="9">
        <v>2.5009961576146642</v>
      </c>
      <c r="D20" s="16"/>
      <c r="E20" s="11">
        <v>35074507815.096893</v>
      </c>
      <c r="F20" s="12">
        <v>32072457831.322067</v>
      </c>
      <c r="G20" s="18"/>
    </row>
    <row r="21" spans="1:7" x14ac:dyDescent="0.2">
      <c r="A21" s="7" t="s">
        <v>20</v>
      </c>
      <c r="B21" s="15"/>
      <c r="C21" s="9">
        <v>1.2415967147561202</v>
      </c>
      <c r="D21" s="16"/>
      <c r="E21" s="17"/>
      <c r="F21" s="12">
        <v>15077615712.371029</v>
      </c>
      <c r="G21" s="18"/>
    </row>
    <row r="22" spans="1:7" x14ac:dyDescent="0.2">
      <c r="A22" s="7" t="s">
        <v>21</v>
      </c>
      <c r="B22" s="15"/>
      <c r="C22" s="19"/>
      <c r="D22" s="10">
        <v>1.4098606979118999</v>
      </c>
      <c r="E22" s="17"/>
      <c r="F22" s="20"/>
      <c r="G22" s="14">
        <v>13542985366.882904</v>
      </c>
    </row>
    <row r="23" spans="1:7" x14ac:dyDescent="0.2">
      <c r="A23" s="7" t="s">
        <v>22</v>
      </c>
      <c r="B23" s="15"/>
      <c r="C23" s="19"/>
      <c r="D23" s="10">
        <v>2.3040438236718757</v>
      </c>
      <c r="E23" s="17"/>
      <c r="F23" s="20"/>
      <c r="G23" s="14">
        <v>27256362132.83638</v>
      </c>
    </row>
    <row r="24" spans="1:7" x14ac:dyDescent="0.2">
      <c r="A24" s="7" t="s">
        <v>23</v>
      </c>
      <c r="B24" s="8">
        <v>12.999286174417188</v>
      </c>
      <c r="C24" s="9">
        <v>8.1368186038950423</v>
      </c>
      <c r="D24" s="10">
        <v>38.952206517864148</v>
      </c>
      <c r="E24" s="11">
        <v>289218427408.74622</v>
      </c>
      <c r="F24" s="12">
        <v>87380474507.461578</v>
      </c>
      <c r="G24" s="14">
        <v>396951233781.23413</v>
      </c>
    </row>
    <row r="25" spans="1:7" ht="17" thickBot="1" x14ac:dyDescent="0.25">
      <c r="A25" s="7" t="s">
        <v>24</v>
      </c>
      <c r="B25" s="21">
        <v>8.6646045038718711</v>
      </c>
      <c r="C25" s="22">
        <v>7.7683507252292543</v>
      </c>
      <c r="D25" s="23">
        <v>7.0319804107949011</v>
      </c>
      <c r="E25" s="24">
        <v>183498294235.17188</v>
      </c>
      <c r="F25" s="25">
        <v>95256659020.343994</v>
      </c>
      <c r="G25" s="26">
        <v>117510623520.59058</v>
      </c>
    </row>
    <row r="28" spans="1:7" ht="17" thickBot="1" x14ac:dyDescent="0.25"/>
    <row r="29" spans="1:7" x14ac:dyDescent="0.2">
      <c r="B29" s="40" t="s">
        <v>0</v>
      </c>
      <c r="C29" s="41"/>
      <c r="D29" s="42"/>
      <c r="E29" s="40" t="s">
        <v>1</v>
      </c>
      <c r="F29" s="41"/>
      <c r="G29" s="42"/>
    </row>
    <row r="30" spans="1:7" ht="19" x14ac:dyDescent="0.2">
      <c r="A30" s="2" t="s">
        <v>34</v>
      </c>
      <c r="B30" s="3" t="s">
        <v>2</v>
      </c>
      <c r="C30" s="4" t="s">
        <v>3</v>
      </c>
      <c r="D30" s="5" t="s">
        <v>4</v>
      </c>
      <c r="E30" s="3" t="s">
        <v>2</v>
      </c>
      <c r="F30" s="4" t="s">
        <v>3</v>
      </c>
      <c r="G30" s="5" t="s">
        <v>4</v>
      </c>
    </row>
    <row r="31" spans="1:7" x14ac:dyDescent="0.2">
      <c r="A31" s="7" t="s">
        <v>25</v>
      </c>
      <c r="B31" s="27">
        <v>1.358009645350558E-4</v>
      </c>
      <c r="C31" s="28">
        <v>8.8351007952474232E-5</v>
      </c>
      <c r="D31" s="29">
        <v>4.5909876125117236E-4</v>
      </c>
      <c r="E31" s="30">
        <v>282707465.9637025</v>
      </c>
      <c r="F31" s="31">
        <v>99230922.480096906</v>
      </c>
      <c r="G31" s="32">
        <v>832291526.61106765</v>
      </c>
    </row>
    <row r="32" spans="1:7" x14ac:dyDescent="0.2">
      <c r="A32" s="7" t="s">
        <v>26</v>
      </c>
      <c r="B32" s="33">
        <v>0.26095760959350633</v>
      </c>
      <c r="C32" s="28">
        <v>0.23521733022691188</v>
      </c>
      <c r="D32" s="34">
        <v>0.3723525149876229</v>
      </c>
      <c r="E32" s="35">
        <v>572624673720.65283</v>
      </c>
      <c r="F32" s="12">
        <v>305217421834.6593</v>
      </c>
      <c r="G32" s="14">
        <v>437356614973.85413</v>
      </c>
    </row>
    <row r="33" spans="1:7" x14ac:dyDescent="0.2">
      <c r="A33" s="7" t="s">
        <v>27</v>
      </c>
      <c r="B33" s="33">
        <v>2.8003629097000963E-3</v>
      </c>
      <c r="C33" s="28">
        <v>1.9923152293282938E-4</v>
      </c>
      <c r="D33" s="34">
        <v>1.424098335609001E-2</v>
      </c>
      <c r="E33" s="30">
        <v>5758141720.9547863</v>
      </c>
      <c r="F33" s="31">
        <v>209679861.30413187</v>
      </c>
      <c r="G33" s="14">
        <v>14068362039.757145</v>
      </c>
    </row>
    <row r="34" spans="1:7" x14ac:dyDescent="0.2">
      <c r="A34" s="7" t="s">
        <v>28</v>
      </c>
      <c r="B34" s="33">
        <v>0.35105593955116038</v>
      </c>
      <c r="C34" s="28">
        <v>0.51774441643717495</v>
      </c>
      <c r="D34" s="34">
        <v>7.1017188137185397E-2</v>
      </c>
      <c r="E34" s="35">
        <v>773963086248.62842</v>
      </c>
      <c r="F34" s="12">
        <v>618205770734.84863</v>
      </c>
      <c r="G34" s="14">
        <v>118168382236.5994</v>
      </c>
    </row>
    <row r="35" spans="1:7" x14ac:dyDescent="0.2">
      <c r="A35" s="7" t="s">
        <v>29</v>
      </c>
      <c r="B35" s="33">
        <v>0.24173693689511019</v>
      </c>
      <c r="C35" s="28">
        <v>0.16147206915410095</v>
      </c>
      <c r="D35" s="34">
        <v>0.11526650218415771</v>
      </c>
      <c r="E35" s="35">
        <v>489722094477.39398</v>
      </c>
      <c r="F35" s="12">
        <v>195593765705.01193</v>
      </c>
      <c r="G35" s="14">
        <v>168396570548.1846</v>
      </c>
    </row>
    <row r="36" spans="1:7" x14ac:dyDescent="0.2">
      <c r="A36" s="7" t="s">
        <v>30</v>
      </c>
      <c r="B36" s="33">
        <v>1.3320488341816058E-2</v>
      </c>
      <c r="C36" s="28">
        <v>3.9104156119765089E-3</v>
      </c>
      <c r="D36" s="34">
        <v>3.7141647395051325E-2</v>
      </c>
      <c r="E36" s="35">
        <v>27549027442.660576</v>
      </c>
      <c r="F36" s="12">
        <v>5150236016.2343588</v>
      </c>
      <c r="G36" s="14">
        <v>40803690999.75943</v>
      </c>
    </row>
    <row r="37" spans="1:7" ht="17" thickBot="1" x14ac:dyDescent="0.25">
      <c r="A37" s="7" t="s">
        <v>31</v>
      </c>
      <c r="B37" s="36">
        <v>0.12999286174417188</v>
      </c>
      <c r="C37" s="37">
        <v>8.1368186038950421E-2</v>
      </c>
      <c r="D37" s="38">
        <v>0.38952206517864146</v>
      </c>
      <c r="E37" s="39">
        <v>289218427408.74622</v>
      </c>
      <c r="F37" s="25">
        <v>87380474507.461578</v>
      </c>
      <c r="G37" s="26">
        <v>396951233781.23413</v>
      </c>
    </row>
  </sheetData>
  <mergeCells count="4">
    <mergeCell ref="B4:D4"/>
    <mergeCell ref="E4:G4"/>
    <mergeCell ref="B29:D29"/>
    <mergeCell ref="E29:G29"/>
  </mergeCells>
  <conditionalFormatting sqref="B31:D37">
    <cfRule type="cellIs" dxfId="0" priority="1" operator="less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ec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trice Cani</cp:lastModifiedBy>
  <dcterms:created xsi:type="dcterms:W3CDTF">2023-02-24T08:53:51Z</dcterms:created>
  <dcterms:modified xsi:type="dcterms:W3CDTF">2024-03-25T07:31:13Z</dcterms:modified>
</cp:coreProperties>
</file>